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Z:\Forschungsdaten\AG PTM_HTS\03_Paper\Paper in preparation\case study parotis\Manuskript\Molecular Oncology\proof-reads\"/>
    </mc:Choice>
  </mc:AlternateContent>
  <xr:revisionPtr revIDLastSave="0" documentId="13_ncr:1_{FA6E5856-E17C-4EC3-BADB-8AC4650A9778}" xr6:coauthVersionLast="47" xr6:coauthVersionMax="47" xr10:uidLastSave="{00000000-0000-0000-0000-000000000000}"/>
  <bookViews>
    <workbookView xWindow="751" yWindow="301" windowWidth="21776" windowHeight="12496" tabRatio="500" xr2:uid="{00000000-000D-0000-FFFF-FFFF00000000}"/>
  </bookViews>
  <sheets>
    <sheet name="Table 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15" i="1" l="1"/>
  <c r="E15" i="1"/>
  <c r="D15" i="1"/>
  <c r="C15" i="1"/>
  <c r="B15" i="1"/>
</calcChain>
</file>

<file path=xl/sharedStrings.xml><?xml version="1.0" encoding="utf-8"?>
<sst xmlns="http://schemas.openxmlformats.org/spreadsheetml/2006/main" count="22" uniqueCount="22">
  <si>
    <t>Patient P01</t>
  </si>
  <si>
    <t xml:space="preserve">mean copy number, all samples </t>
  </si>
  <si>
    <t>mean RMS deviation for amplifications</t>
  </si>
  <si>
    <t>mean RMS deviation for deletions</t>
  </si>
  <si>
    <t>mean MAD for amplifications</t>
  </si>
  <si>
    <t>mean MAD for deletions</t>
  </si>
  <si>
    <t>mean percentage of genome with amplifications</t>
  </si>
  <si>
    <t>mean percentage of genome with deletions</t>
  </si>
  <si>
    <t>mean percentage of genome with aberrations</t>
  </si>
  <si>
    <t>RMS = root mean squared</t>
  </si>
  <si>
    <t>MAD = mean absolute deviation</t>
  </si>
  <si>
    <t>mean copy number and deviation: underlying data are scaled segmentation data without rounding to integer</t>
  </si>
  <si>
    <t>percentage: underlying data are scaled segmentation data rounded to integer</t>
  </si>
  <si>
    <t>m01</t>
  </si>
  <si>
    <t>m12</t>
  </si>
  <si>
    <t>m14</t>
  </si>
  <si>
    <t>m22</t>
  </si>
  <si>
    <t>m25</t>
  </si>
  <si>
    <t>mean copy number, excluding CTC2_m22</t>
  </si>
  <si>
    <t>mean copy number, CTC2_m22 (genome duplication)</t>
  </si>
  <si>
    <t>deviations are taken relative to base ploidy; this equals two for all samples except for CTC2_m22, for which it is four (genome duplication)</t>
  </si>
  <si>
    <t>note that some deletions in the LN-Met at m12 are sub-threshold (1.5 &lt; copy number &lt; 2 ); this may in part be responsible for the drop in percent deletions to 4.6%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/>
    <xf numFmtId="4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4" fontId="0" fillId="0" borderId="0" xfId="0" applyNumberFormat="1"/>
    <xf numFmtId="4" fontId="0" fillId="0" borderId="0" xfId="0" applyNumberForma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0" borderId="0" xfId="0" applyFont="1"/>
    <xf numFmtId="164" fontId="0" fillId="0" borderId="0" xfId="0" applyNumberForma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4"/>
  <sheetViews>
    <sheetView tabSelected="1" zoomScaleNormal="100" workbookViewId="0">
      <selection activeCell="A8" sqref="A8"/>
    </sheetView>
  </sheetViews>
  <sheetFormatPr baseColWidth="10" defaultColWidth="11.6640625" defaultRowHeight="12.55" x14ac:dyDescent="0.2"/>
  <cols>
    <col min="1" max="1" width="48.88671875" customWidth="1"/>
    <col min="2" max="6" width="9" style="1" customWidth="1"/>
  </cols>
  <sheetData>
    <row r="1" spans="1:7" ht="13.15" x14ac:dyDescent="0.25">
      <c r="A1" s="2" t="s">
        <v>0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</row>
    <row r="3" spans="1:7" ht="12.7" x14ac:dyDescent="0.2">
      <c r="A3" t="s">
        <v>18</v>
      </c>
      <c r="B3" s="3">
        <v>2.1</v>
      </c>
      <c r="C3" s="4">
        <v>2.13</v>
      </c>
      <c r="D3" s="3">
        <v>2.57</v>
      </c>
      <c r="E3" s="3">
        <v>2.66</v>
      </c>
      <c r="F3" s="3">
        <v>2.63</v>
      </c>
      <c r="G3" s="5"/>
    </row>
    <row r="4" spans="1:7" ht="12.7" x14ac:dyDescent="0.2">
      <c r="A4" t="s">
        <v>19</v>
      </c>
      <c r="B4" s="6"/>
      <c r="C4" s="6"/>
      <c r="D4" s="6"/>
      <c r="E4" s="3">
        <v>4.54</v>
      </c>
      <c r="F4" s="6"/>
      <c r="G4" s="5"/>
    </row>
    <row r="5" spans="1:7" ht="12.7" x14ac:dyDescent="0.2">
      <c r="A5" t="s">
        <v>1</v>
      </c>
      <c r="B5" s="3">
        <v>2.1</v>
      </c>
      <c r="C5" s="3">
        <v>2.13</v>
      </c>
      <c r="D5" s="3">
        <v>2.57</v>
      </c>
      <c r="E5" s="3">
        <v>3.28</v>
      </c>
      <c r="F5" s="3">
        <v>2.63</v>
      </c>
      <c r="G5" s="5"/>
    </row>
    <row r="6" spans="1:7" ht="12.7" x14ac:dyDescent="0.2">
      <c r="B6" s="6"/>
      <c r="C6" s="6"/>
      <c r="D6" s="6"/>
      <c r="E6" s="6"/>
      <c r="F6" s="6"/>
      <c r="G6" s="5"/>
    </row>
    <row r="7" spans="1:7" ht="12.7" x14ac:dyDescent="0.2">
      <c r="A7" t="s">
        <v>2</v>
      </c>
      <c r="B7" s="7">
        <v>0.61</v>
      </c>
      <c r="C7" s="7">
        <v>0.51</v>
      </c>
      <c r="D7" s="7">
        <v>1.56</v>
      </c>
      <c r="E7" s="7">
        <v>1.63</v>
      </c>
      <c r="F7" s="7">
        <v>1.82</v>
      </c>
      <c r="G7" s="5"/>
    </row>
    <row r="8" spans="1:7" ht="12.7" x14ac:dyDescent="0.2">
      <c r="A8" s="8" t="s">
        <v>3</v>
      </c>
      <c r="B8" s="7">
        <v>0.34</v>
      </c>
      <c r="C8" s="7">
        <v>0.3</v>
      </c>
      <c r="D8" s="7">
        <v>0.57999999999999996</v>
      </c>
      <c r="E8" s="7">
        <v>0.99</v>
      </c>
      <c r="F8" s="7">
        <v>0.81</v>
      </c>
      <c r="G8" s="5"/>
    </row>
    <row r="9" spans="1:7" ht="12.7" x14ac:dyDescent="0.2">
      <c r="B9" s="9"/>
      <c r="C9" s="9"/>
      <c r="D9" s="9"/>
      <c r="E9" s="9"/>
      <c r="F9" s="9"/>
      <c r="G9" s="5"/>
    </row>
    <row r="10" spans="1:7" ht="12.7" x14ac:dyDescent="0.2">
      <c r="A10" t="s">
        <v>4</v>
      </c>
      <c r="B10" s="7">
        <v>0.39</v>
      </c>
      <c r="C10" s="7">
        <v>0.33</v>
      </c>
      <c r="D10" s="7">
        <v>1.1100000000000001</v>
      </c>
      <c r="E10" s="7">
        <v>1.1100000000000001</v>
      </c>
      <c r="F10" s="7">
        <v>1.21</v>
      </c>
      <c r="G10" s="5"/>
    </row>
    <row r="11" spans="1:7" ht="12.7" x14ac:dyDescent="0.2">
      <c r="A11" t="s">
        <v>5</v>
      </c>
      <c r="B11" s="7">
        <v>0.27</v>
      </c>
      <c r="C11" s="7">
        <v>0.24</v>
      </c>
      <c r="D11" s="7">
        <v>0.42</v>
      </c>
      <c r="E11" s="7">
        <v>0.75</v>
      </c>
      <c r="F11" s="7">
        <v>0.63</v>
      </c>
      <c r="G11" s="5"/>
    </row>
    <row r="12" spans="1:7" ht="12.7" x14ac:dyDescent="0.2">
      <c r="B12" s="9"/>
      <c r="C12" s="9"/>
      <c r="D12" s="9"/>
      <c r="E12" s="9"/>
      <c r="F12" s="9"/>
    </row>
    <row r="13" spans="1:7" ht="12.7" x14ac:dyDescent="0.2">
      <c r="A13" t="s">
        <v>6</v>
      </c>
      <c r="B13" s="7">
        <v>14.93</v>
      </c>
      <c r="C13" s="7">
        <v>17.489999999999998</v>
      </c>
      <c r="D13" s="7">
        <v>39.28</v>
      </c>
      <c r="E13" s="7">
        <v>42.56</v>
      </c>
      <c r="F13" s="7">
        <v>41.02</v>
      </c>
    </row>
    <row r="14" spans="1:7" ht="12.7" x14ac:dyDescent="0.2">
      <c r="A14" s="8" t="s">
        <v>7</v>
      </c>
      <c r="B14" s="7">
        <v>5.56</v>
      </c>
      <c r="C14" s="7">
        <v>4.63</v>
      </c>
      <c r="D14" s="7">
        <v>12.23</v>
      </c>
      <c r="E14" s="7">
        <v>14.13</v>
      </c>
      <c r="F14" s="7">
        <v>16.440000000000001</v>
      </c>
    </row>
    <row r="15" spans="1:7" ht="12.7" x14ac:dyDescent="0.2">
      <c r="A15" s="8" t="s">
        <v>8</v>
      </c>
      <c r="B15" s="7">
        <f>B13+B14</f>
        <v>20.49</v>
      </c>
      <c r="C15" s="7">
        <f>C13+C14</f>
        <v>22.119999999999997</v>
      </c>
      <c r="D15" s="7">
        <f>D13+D14</f>
        <v>51.510000000000005</v>
      </c>
      <c r="E15" s="7">
        <f>E13+E14</f>
        <v>56.690000000000005</v>
      </c>
      <c r="F15" s="7">
        <f>F13+F14</f>
        <v>57.460000000000008</v>
      </c>
    </row>
    <row r="16" spans="1:7" ht="12.7" x14ac:dyDescent="0.2">
      <c r="A16" s="8"/>
      <c r="B16" s="7"/>
      <c r="C16" s="7"/>
      <c r="D16" s="7"/>
      <c r="E16" s="7"/>
      <c r="F16" s="7"/>
    </row>
    <row r="18" spans="1:1" ht="12.7" x14ac:dyDescent="0.2">
      <c r="A18" t="s">
        <v>9</v>
      </c>
    </row>
    <row r="19" spans="1:1" ht="12.7" x14ac:dyDescent="0.2">
      <c r="A19" t="s">
        <v>10</v>
      </c>
    </row>
    <row r="21" spans="1:1" ht="12.7" x14ac:dyDescent="0.2">
      <c r="A21" t="s">
        <v>11</v>
      </c>
    </row>
    <row r="22" spans="1:1" ht="12.7" x14ac:dyDescent="0.2">
      <c r="A22" t="s">
        <v>12</v>
      </c>
    </row>
    <row r="23" spans="1:1" ht="12.7" x14ac:dyDescent="0.2">
      <c r="A23" t="s">
        <v>20</v>
      </c>
    </row>
    <row r="24" spans="1:1" ht="12.7" x14ac:dyDescent="0.2">
      <c r="A24" t="s">
        <v>21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Weidele, Kathrin</cp:lastModifiedBy>
  <cp:revision>16</cp:revision>
  <dcterms:created xsi:type="dcterms:W3CDTF">2017-10-20T23:41:04Z</dcterms:created>
  <dcterms:modified xsi:type="dcterms:W3CDTF">2024-08-29T13:52:34Z</dcterms:modified>
  <dc:language>en-US</dc:language>
</cp:coreProperties>
</file>